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40" windowWidth="29600" windowHeight="18780" tabRatio="500"/>
  </bookViews>
  <sheets>
    <sheet name="Tabelle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9" i="1"/>
  <c r="D49"/>
  <c r="C49"/>
  <c r="E44"/>
  <c r="D44"/>
  <c r="C44"/>
  <c r="E38"/>
  <c r="D38"/>
  <c r="C38"/>
  <c r="E30"/>
  <c r="D30"/>
  <c r="C30"/>
  <c r="E24"/>
  <c r="D24"/>
  <c r="C24"/>
  <c r="E18"/>
  <c r="D18"/>
  <c r="C18"/>
</calcChain>
</file>

<file path=xl/sharedStrings.xml><?xml version="1.0" encoding="utf-8"?>
<sst xmlns="http://schemas.openxmlformats.org/spreadsheetml/2006/main" count="31" uniqueCount="22">
  <si>
    <t xml:space="preserve">determined by the ImageJ plugin Coloc-2 for at least four cells per co-expression condition. </t>
    <phoneticPr fontId="5" type="noConversion"/>
  </si>
  <si>
    <t>mean (SEM) was determined.</t>
    <phoneticPr fontId="5" type="noConversion"/>
  </si>
  <si>
    <r>
      <t xml:space="preserve">The PCC for the colocalization  of the </t>
    </r>
    <r>
      <rPr>
        <b/>
        <sz val="10"/>
        <rFont val="Verdana"/>
      </rPr>
      <t>BOLD</t>
    </r>
    <r>
      <rPr>
        <sz val="10"/>
        <rFont val="Verdana"/>
      </rPr>
      <t xml:space="preserve"> indicated protein constructs and Rab11 was</t>
    </r>
    <phoneticPr fontId="5" type="noConversion"/>
  </si>
  <si>
    <t>The mean for all cells was calculated and the standard deviation as well as standard error of</t>
    <phoneticPr fontId="5" type="noConversion"/>
  </si>
  <si>
    <t xml:space="preserve">Determination of the Pearson's Correlation Coefficient (PCC) for the MyoVa-CC-GTD </t>
    <phoneticPr fontId="5" type="noConversion"/>
  </si>
  <si>
    <t>Co-expression condition</t>
    <phoneticPr fontId="5" type="noConversion"/>
  </si>
  <si>
    <t>mStraw-Rab11</t>
    <phoneticPr fontId="5" type="noConversion"/>
  </si>
  <si>
    <t>GFP-MyoVa-CC-GTD</t>
    <phoneticPr fontId="5" type="noConversion"/>
  </si>
  <si>
    <t>Myc-Spir2-GTBM-SB-FYVE</t>
    <phoneticPr fontId="5" type="noConversion"/>
  </si>
  <si>
    <t>Myc-Spir2-SB-FYVE</t>
    <phoneticPr fontId="5" type="noConversion"/>
  </si>
  <si>
    <t>GFP-MyoVa-CC-GTD</t>
    <phoneticPr fontId="5" type="noConversion"/>
  </si>
  <si>
    <t>Myc-Spir2-SB-FYVE</t>
    <phoneticPr fontId="5" type="noConversion"/>
  </si>
  <si>
    <t>GFP-MyoVa-CC-GTD</t>
    <phoneticPr fontId="5" type="noConversion"/>
  </si>
  <si>
    <t>Myc-Spir2-GTBM-SB-FYVE</t>
    <phoneticPr fontId="5" type="noConversion"/>
  </si>
  <si>
    <t>Raw data</t>
    <phoneticPr fontId="5" type="noConversion"/>
  </si>
  <si>
    <t>Mean</t>
    <phoneticPr fontId="5" type="noConversion"/>
  </si>
  <si>
    <t>Std-Dev</t>
    <phoneticPr fontId="5" type="noConversion"/>
  </si>
  <si>
    <t>SEM</t>
    <phoneticPr fontId="5" type="noConversion"/>
  </si>
  <si>
    <t>PCC</t>
    <phoneticPr fontId="5" type="noConversion"/>
  </si>
  <si>
    <t>dependent colocalization of Spir2 deletion mutants and Rab11</t>
  </si>
  <si>
    <t>Source data file - Figure 5D</t>
    <phoneticPr fontId="5" type="noConversion"/>
  </si>
  <si>
    <t>The graph shown in figure 5D presents the mean, positive error bars show SEM.</t>
    <phoneticPr fontId="5" type="noConversion"/>
  </si>
</sst>
</file>

<file path=xl/styles.xml><?xml version="1.0" encoding="utf-8"?>
<styleSheet xmlns="http://schemas.openxmlformats.org/spreadsheetml/2006/main">
  <fonts count="6">
    <font>
      <sz val="10"/>
      <name val="Verdana"/>
    </font>
    <font>
      <b/>
      <sz val="10"/>
      <name val="Verdana"/>
    </font>
    <font>
      <b/>
      <sz val="10"/>
      <name val="Verdana"/>
    </font>
    <font>
      <i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4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left"/>
    </xf>
    <xf numFmtId="0" fontId="3" fillId="0" borderId="0" xfId="0" applyFont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52"/>
  <sheetViews>
    <sheetView tabSelected="1" view="pageLayout" workbookViewId="0">
      <selection activeCell="A12" sqref="A12"/>
    </sheetView>
  </sheetViews>
  <sheetFormatPr baseColWidth="10" defaultRowHeight="13"/>
  <cols>
    <col min="1" max="1" width="22.5703125" customWidth="1"/>
    <col min="2" max="2" width="10.7109375" customWidth="1"/>
    <col min="3" max="3" width="11" customWidth="1"/>
    <col min="4" max="4" width="10.7109375" customWidth="1"/>
    <col min="5" max="5" width="12.85546875" customWidth="1"/>
    <col min="6" max="6" width="19.7109375" customWidth="1"/>
    <col min="7" max="7" width="9.28515625" customWidth="1"/>
  </cols>
  <sheetData>
    <row r="1" spans="1:6">
      <c r="A1" s="2" t="s">
        <v>20</v>
      </c>
      <c r="F1" s="1"/>
    </row>
    <row r="2" spans="1:6">
      <c r="F2" s="1"/>
    </row>
    <row r="3" spans="1:6">
      <c r="A3" s="4" t="s">
        <v>4</v>
      </c>
    </row>
    <row r="4" spans="1:6">
      <c r="A4" s="4" t="s">
        <v>19</v>
      </c>
    </row>
    <row r="6" spans="1:6">
      <c r="A6" t="s">
        <v>2</v>
      </c>
    </row>
    <row r="7" spans="1:6">
      <c r="A7" t="s">
        <v>0</v>
      </c>
    </row>
    <row r="8" spans="1:6">
      <c r="A8" t="s">
        <v>3</v>
      </c>
    </row>
    <row r="9" spans="1:6">
      <c r="A9" t="s">
        <v>1</v>
      </c>
    </row>
    <row r="11" spans="1:6">
      <c r="A11" t="s">
        <v>21</v>
      </c>
    </row>
    <row r="15" spans="1:6">
      <c r="A15" s="3" t="s">
        <v>5</v>
      </c>
      <c r="B15" s="1" t="s">
        <v>14</v>
      </c>
      <c r="C15" s="1" t="s">
        <v>15</v>
      </c>
      <c r="D15" s="1" t="s">
        <v>16</v>
      </c>
      <c r="E15" s="1" t="s">
        <v>17</v>
      </c>
    </row>
    <row r="16" spans="1:6">
      <c r="A16" s="1"/>
      <c r="B16" s="1" t="s">
        <v>18</v>
      </c>
      <c r="C16" s="1" t="s">
        <v>18</v>
      </c>
      <c r="D16" s="1"/>
      <c r="E16" s="1"/>
    </row>
    <row r="18" spans="1:5">
      <c r="A18" s="2" t="s">
        <v>12</v>
      </c>
      <c r="B18">
        <v>0.9</v>
      </c>
      <c r="C18">
        <f>AVERAGE(B18:B21)</f>
        <v>0.68250000000000011</v>
      </c>
      <c r="D18">
        <f>STDEV(B18:B21)</f>
        <v>0.16977926846349586</v>
      </c>
      <c r="E18">
        <f>D18/SQRT(3)</f>
        <v>9.8022106350217089E-2</v>
      </c>
    </row>
    <row r="19" spans="1:5">
      <c r="A19" t="s">
        <v>6</v>
      </c>
      <c r="B19">
        <v>0.64</v>
      </c>
    </row>
    <row r="20" spans="1:5">
      <c r="B20">
        <v>0.7</v>
      </c>
    </row>
    <row r="21" spans="1:5">
      <c r="B21">
        <v>0.49</v>
      </c>
    </row>
    <row r="24" spans="1:5">
      <c r="A24" t="s">
        <v>7</v>
      </c>
      <c r="B24">
        <v>0.88</v>
      </c>
      <c r="C24">
        <f>AVERAGE(B24:B27)</f>
        <v>0.86</v>
      </c>
      <c r="D24">
        <f>STDEV(B24:B27)</f>
        <v>0.10614455552060481</v>
      </c>
      <c r="E24">
        <f>D24/SQRT(3)</f>
        <v>6.1282587702834367E-2</v>
      </c>
    </row>
    <row r="25" spans="1:5">
      <c r="A25" t="s">
        <v>6</v>
      </c>
      <c r="B25">
        <v>0.71</v>
      </c>
    </row>
    <row r="26" spans="1:5">
      <c r="A26" s="2" t="s">
        <v>13</v>
      </c>
      <c r="B26">
        <v>0.96</v>
      </c>
    </row>
    <row r="27" spans="1:5">
      <c r="B27">
        <v>0.89</v>
      </c>
    </row>
    <row r="30" spans="1:5">
      <c r="A30" t="s">
        <v>6</v>
      </c>
      <c r="B30">
        <v>0.53</v>
      </c>
      <c r="C30">
        <f>AVERAGE(B30:B35)</f>
        <v>0.59333333333333338</v>
      </c>
      <c r="D30">
        <f>STDEV(B30:B35)</f>
        <v>0.17408810030173405</v>
      </c>
      <c r="E30">
        <f>D30/SQRT(5)</f>
        <v>7.7854565269695794E-2</v>
      </c>
    </row>
    <row r="31" spans="1:5">
      <c r="A31" s="2" t="s">
        <v>8</v>
      </c>
      <c r="B31">
        <v>0.28000000000000003</v>
      </c>
    </row>
    <row r="32" spans="1:5">
      <c r="B32">
        <v>0.76</v>
      </c>
    </row>
    <row r="33" spans="1:5">
      <c r="B33">
        <v>0.73</v>
      </c>
    </row>
    <row r="34" spans="1:5">
      <c r="B34">
        <v>0.64</v>
      </c>
    </row>
    <row r="35" spans="1:5">
      <c r="B35">
        <v>0.62</v>
      </c>
    </row>
    <row r="38" spans="1:5">
      <c r="A38" t="s">
        <v>7</v>
      </c>
      <c r="B38">
        <v>0.63</v>
      </c>
      <c r="C38">
        <f>AVERAGE(B38:B41)</f>
        <v>0.54749999999999999</v>
      </c>
      <c r="D38">
        <f>STDEV(B38:B41)</f>
        <v>0.22096379793984347</v>
      </c>
      <c r="E38">
        <f>D38/SQRT(3)</f>
        <v>0.12757350822173072</v>
      </c>
    </row>
    <row r="39" spans="1:5">
      <c r="A39" t="s">
        <v>6</v>
      </c>
      <c r="B39">
        <v>0.74</v>
      </c>
    </row>
    <row r="40" spans="1:5">
      <c r="A40" s="2" t="s">
        <v>11</v>
      </c>
      <c r="B40">
        <v>0.59</v>
      </c>
    </row>
    <row r="41" spans="1:5">
      <c r="B41">
        <v>0.23</v>
      </c>
    </row>
    <row r="44" spans="1:5">
      <c r="A44" s="2" t="s">
        <v>12</v>
      </c>
      <c r="B44">
        <v>0.91</v>
      </c>
      <c r="C44">
        <f>AVERAGE(B44:B47)</f>
        <v>0.89500000000000002</v>
      </c>
      <c r="D44">
        <f>STDEV(B44:B47)</f>
        <v>5.9721576223897441E-2</v>
      </c>
      <c r="E44">
        <f>D44/SQRT(3)</f>
        <v>3.4480268109295942E-2</v>
      </c>
    </row>
    <row r="45" spans="1:5">
      <c r="A45" t="s">
        <v>6</v>
      </c>
      <c r="B45">
        <v>0.81</v>
      </c>
    </row>
    <row r="46" spans="1:5">
      <c r="A46" t="s">
        <v>8</v>
      </c>
      <c r="B46">
        <v>0.95</v>
      </c>
    </row>
    <row r="47" spans="1:5">
      <c r="B47">
        <v>0.91</v>
      </c>
    </row>
    <row r="49" spans="1:5">
      <c r="A49" s="2" t="s">
        <v>10</v>
      </c>
      <c r="B49">
        <v>0.72</v>
      </c>
      <c r="C49">
        <f>AVERAGE(B49:B52)</f>
        <v>0.78750000000000009</v>
      </c>
      <c r="D49">
        <f>STDEV(B49:B52)</f>
        <v>6.7019897542940673E-2</v>
      </c>
      <c r="E49">
        <f>D49/SQRT(3)</f>
        <v>3.869395588747794E-2</v>
      </c>
    </row>
    <row r="50" spans="1:5">
      <c r="A50" t="s">
        <v>6</v>
      </c>
      <c r="B50">
        <v>0.84</v>
      </c>
    </row>
    <row r="51" spans="1:5">
      <c r="A51" t="s">
        <v>9</v>
      </c>
      <c r="B51">
        <v>0.85</v>
      </c>
    </row>
    <row r="52" spans="1:5">
      <c r="B52">
        <v>0.74</v>
      </c>
    </row>
  </sheetData>
  <phoneticPr fontId="5" type="noConversion"/>
  <pageMargins left="0.75196850393700787" right="0.75196850393700787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_x0018_University of Regensbu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 Kerkhoff</dc:creator>
  <cp:lastModifiedBy>Eugen Kerkhoff</cp:lastModifiedBy>
  <cp:lastPrinted>2015-06-23T16:48:03Z</cp:lastPrinted>
  <dcterms:created xsi:type="dcterms:W3CDTF">2015-06-23T16:36:49Z</dcterms:created>
  <dcterms:modified xsi:type="dcterms:W3CDTF">2016-08-11T15:18:28Z</dcterms:modified>
</cp:coreProperties>
</file>